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3150" yWindow="1680" windowWidth="25050" windowHeight="9240"/>
  </bookViews>
  <sheets>
    <sheet name="Table 3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4" i="1" l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P78" i="1"/>
  <c r="D78" i="1"/>
  <c r="Q77" i="1"/>
  <c r="P77" i="1"/>
  <c r="N77" i="1"/>
  <c r="M77" i="1"/>
  <c r="D77" i="1"/>
  <c r="Q76" i="1"/>
  <c r="P76" i="1"/>
  <c r="N76" i="1"/>
  <c r="M76" i="1"/>
  <c r="D76" i="1"/>
  <c r="P75" i="1"/>
  <c r="N75" i="1"/>
  <c r="M75" i="1"/>
  <c r="D75" i="1"/>
  <c r="P74" i="1"/>
  <c r="N74" i="1"/>
  <c r="M74" i="1"/>
  <c r="D74" i="1"/>
  <c r="P73" i="1"/>
  <c r="N73" i="1"/>
  <c r="M73" i="1"/>
  <c r="D73" i="1"/>
  <c r="Q72" i="1"/>
  <c r="P72" i="1"/>
  <c r="M72" i="1"/>
  <c r="D72" i="1"/>
  <c r="Q71" i="1"/>
  <c r="P71" i="1"/>
  <c r="M71" i="1"/>
  <c r="D71" i="1"/>
  <c r="Q70" i="1"/>
  <c r="P70" i="1"/>
  <c r="M70" i="1"/>
  <c r="D70" i="1"/>
  <c r="Q69" i="1"/>
  <c r="P69" i="1"/>
  <c r="N69" i="1"/>
  <c r="M69" i="1"/>
  <c r="D69" i="1"/>
  <c r="Q68" i="1"/>
  <c r="P68" i="1"/>
  <c r="N68" i="1"/>
  <c r="M68" i="1"/>
  <c r="D68" i="1"/>
  <c r="P67" i="1"/>
  <c r="N67" i="1"/>
  <c r="M67" i="1"/>
  <c r="D67" i="1"/>
  <c r="P66" i="1"/>
  <c r="N66" i="1"/>
  <c r="M66" i="1"/>
  <c r="D66" i="1"/>
  <c r="P65" i="1"/>
  <c r="N65" i="1"/>
  <c r="M65" i="1"/>
  <c r="D65" i="1"/>
  <c r="Q64" i="1"/>
  <c r="P64" i="1"/>
  <c r="M64" i="1"/>
  <c r="D64" i="1"/>
  <c r="Q63" i="1"/>
  <c r="R63" i="1" s="1"/>
  <c r="R64" i="1" s="1"/>
  <c r="P63" i="1"/>
  <c r="M63" i="1"/>
  <c r="D63" i="1"/>
  <c r="D62" i="1"/>
  <c r="D61" i="1"/>
  <c r="D60" i="1"/>
  <c r="D59" i="1"/>
  <c r="D58" i="1"/>
  <c r="D57" i="1"/>
  <c r="D56" i="1"/>
  <c r="D55" i="1"/>
  <c r="D54" i="1"/>
  <c r="D53" i="1"/>
  <c r="D52" i="1"/>
  <c r="P51" i="1"/>
  <c r="D51" i="1"/>
  <c r="Q50" i="1"/>
  <c r="P50" i="1"/>
  <c r="D50" i="1"/>
  <c r="P49" i="1"/>
  <c r="D49" i="1"/>
  <c r="Q48" i="1"/>
  <c r="P48" i="1"/>
  <c r="N48" i="1"/>
  <c r="M48" i="1"/>
  <c r="D48" i="1"/>
  <c r="Q47" i="1"/>
  <c r="P47" i="1"/>
  <c r="N47" i="1"/>
  <c r="M47" i="1"/>
  <c r="D47" i="1"/>
  <c r="Q46" i="1"/>
  <c r="P46" i="1"/>
  <c r="N46" i="1"/>
  <c r="M46" i="1"/>
  <c r="D46" i="1"/>
  <c r="P45" i="1"/>
  <c r="N45" i="1"/>
  <c r="M45" i="1"/>
  <c r="D45" i="1"/>
  <c r="P44" i="1"/>
  <c r="N44" i="1"/>
  <c r="M44" i="1"/>
  <c r="D44" i="1"/>
  <c r="Q43" i="1"/>
  <c r="P43" i="1"/>
  <c r="N43" i="1"/>
  <c r="M43" i="1"/>
  <c r="D43" i="1"/>
  <c r="Q42" i="1"/>
  <c r="P42" i="1"/>
  <c r="M42" i="1"/>
  <c r="D42" i="1"/>
  <c r="Q41" i="1"/>
  <c r="P41" i="1"/>
  <c r="M41" i="1"/>
  <c r="D41" i="1"/>
  <c r="Q40" i="1"/>
  <c r="P40" i="1"/>
  <c r="N40" i="1"/>
  <c r="M40" i="1"/>
  <c r="D40" i="1"/>
  <c r="Q39" i="1"/>
  <c r="P39" i="1"/>
  <c r="N39" i="1"/>
  <c r="M39" i="1"/>
  <c r="D39" i="1"/>
  <c r="Q38" i="1"/>
  <c r="P38" i="1"/>
  <c r="N38" i="1"/>
  <c r="M38" i="1"/>
  <c r="D38" i="1"/>
  <c r="P37" i="1"/>
  <c r="N37" i="1"/>
  <c r="O37" i="1" s="1"/>
  <c r="M37" i="1"/>
  <c r="D37" i="1"/>
  <c r="P36" i="1"/>
  <c r="N36" i="1"/>
  <c r="O36" i="1" s="1"/>
  <c r="M36" i="1"/>
  <c r="D36" i="1"/>
  <c r="R35" i="1"/>
  <c r="Q35" i="1"/>
  <c r="P35" i="1"/>
  <c r="N35" i="1"/>
  <c r="O35" i="1" s="1"/>
  <c r="M35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N18" i="1"/>
  <c r="M18" i="1"/>
  <c r="D18" i="1"/>
  <c r="N17" i="1"/>
  <c r="M17" i="1"/>
  <c r="D17" i="1"/>
  <c r="N16" i="1"/>
  <c r="M16" i="1"/>
  <c r="D16" i="1"/>
  <c r="Q15" i="1"/>
  <c r="P15" i="1"/>
  <c r="N15" i="1"/>
  <c r="M15" i="1"/>
  <c r="D15" i="1"/>
  <c r="P14" i="1"/>
  <c r="N14" i="1"/>
  <c r="M14" i="1"/>
  <c r="D14" i="1"/>
  <c r="P13" i="1"/>
  <c r="N13" i="1"/>
  <c r="M13" i="1"/>
  <c r="D13" i="1"/>
  <c r="Q12" i="1"/>
  <c r="P12" i="1"/>
  <c r="N12" i="1"/>
  <c r="M12" i="1"/>
  <c r="D12" i="1"/>
  <c r="Q11" i="1"/>
  <c r="P11" i="1"/>
  <c r="M11" i="1"/>
  <c r="D11" i="1"/>
  <c r="Q10" i="1"/>
  <c r="P10" i="1"/>
  <c r="M10" i="1"/>
  <c r="D10" i="1"/>
  <c r="Q9" i="1"/>
  <c r="P9" i="1"/>
  <c r="N9" i="1"/>
  <c r="M9" i="1"/>
  <c r="D9" i="1"/>
  <c r="Q8" i="1"/>
  <c r="P8" i="1"/>
  <c r="N8" i="1"/>
  <c r="M8" i="1"/>
  <c r="D8" i="1"/>
  <c r="Q7" i="1"/>
  <c r="P7" i="1"/>
  <c r="N7" i="1"/>
  <c r="M7" i="1"/>
  <c r="D7" i="1"/>
  <c r="P6" i="1"/>
  <c r="N6" i="1"/>
  <c r="M6" i="1"/>
  <c r="D6" i="1"/>
  <c r="P5" i="1"/>
  <c r="N5" i="1"/>
  <c r="M5" i="1"/>
  <c r="D5" i="1"/>
  <c r="Q4" i="1"/>
  <c r="P4" i="1"/>
  <c r="N4" i="1"/>
  <c r="M4" i="1"/>
  <c r="I4" i="1"/>
  <c r="H4" i="1"/>
  <c r="D4" i="1"/>
  <c r="P3" i="1"/>
  <c r="N3" i="1"/>
  <c r="M3" i="1"/>
  <c r="J3" i="1"/>
  <c r="J4" i="1" s="1"/>
  <c r="I3" i="1"/>
  <c r="H3" i="1"/>
  <c r="D3" i="1"/>
  <c r="Q2" i="1"/>
  <c r="R2" i="1" s="1"/>
  <c r="P2" i="1"/>
  <c r="N2" i="1"/>
  <c r="O2" i="1" s="1"/>
  <c r="M2" i="1"/>
  <c r="J2" i="1"/>
  <c r="Q13" i="1" s="1"/>
  <c r="I2" i="1"/>
  <c r="Q51" i="1" s="1"/>
  <c r="H2" i="1"/>
  <c r="Q78" i="1" s="1"/>
  <c r="D2" i="1"/>
  <c r="O3" i="1" l="1"/>
  <c r="O4" i="1" s="1"/>
  <c r="O5" i="1" s="1"/>
  <c r="O6" i="1" s="1"/>
  <c r="O7" i="1" s="1"/>
  <c r="O8" i="1" s="1"/>
  <c r="O9" i="1" s="1"/>
  <c r="O38" i="1"/>
  <c r="O39" i="1" s="1"/>
  <c r="O40" i="1" s="1"/>
  <c r="Q75" i="1"/>
  <c r="Q3" i="1"/>
  <c r="R3" i="1" s="1"/>
  <c r="R4" i="1" s="1"/>
  <c r="R5" i="1" s="1"/>
  <c r="R6" i="1" s="1"/>
  <c r="R7" i="1" s="1"/>
  <c r="R8" i="1" s="1"/>
  <c r="R9" i="1" s="1"/>
  <c r="R10" i="1" s="1"/>
  <c r="R11" i="1" s="1"/>
  <c r="R12" i="1" s="1"/>
  <c r="R13" i="1" s="1"/>
  <c r="R14" i="1" s="1"/>
  <c r="R15" i="1" s="1"/>
  <c r="Q6" i="1"/>
  <c r="N11" i="1"/>
  <c r="Q14" i="1"/>
  <c r="Q37" i="1"/>
  <c r="N42" i="1"/>
  <c r="Q45" i="1"/>
  <c r="N63" i="1"/>
  <c r="O63" i="1" s="1"/>
  <c r="Q66" i="1"/>
  <c r="R66" i="1" s="1"/>
  <c r="N71" i="1"/>
  <c r="Q74" i="1"/>
  <c r="N64" i="1"/>
  <c r="Q67" i="1"/>
  <c r="N72" i="1"/>
  <c r="Q5" i="1"/>
  <c r="N10" i="1"/>
  <c r="Q36" i="1"/>
  <c r="R36" i="1" s="1"/>
  <c r="N41" i="1"/>
  <c r="Q44" i="1"/>
  <c r="Q49" i="1"/>
  <c r="Q65" i="1"/>
  <c r="R65" i="1" s="1"/>
  <c r="N70" i="1"/>
  <c r="Q73" i="1"/>
  <c r="R37" i="1" l="1"/>
  <c r="R38" i="1" s="1"/>
  <c r="R39" i="1" s="1"/>
  <c r="R40" i="1" s="1"/>
  <c r="R41" i="1" s="1"/>
  <c r="R42" i="1" s="1"/>
  <c r="R43" i="1" s="1"/>
  <c r="O64" i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R44" i="1"/>
  <c r="R45" i="1" s="1"/>
  <c r="R46" i="1" s="1"/>
  <c r="R47" i="1" s="1"/>
  <c r="R48" i="1" s="1"/>
  <c r="R49" i="1" s="1"/>
  <c r="R50" i="1" s="1"/>
  <c r="R51" i="1" s="1"/>
  <c r="O11" i="1"/>
  <c r="O12" i="1" s="1"/>
  <c r="O13" i="1" s="1"/>
  <c r="O14" i="1" s="1"/>
  <c r="O15" i="1" s="1"/>
  <c r="O16" i="1" s="1"/>
  <c r="O17" i="1" s="1"/>
  <c r="O18" i="1" s="1"/>
  <c r="O10" i="1"/>
  <c r="R67" i="1"/>
  <c r="R68" i="1" s="1"/>
  <c r="R69" i="1" s="1"/>
  <c r="R70" i="1" s="1"/>
  <c r="R71" i="1" s="1"/>
  <c r="R72" i="1" s="1"/>
  <c r="R73" i="1" s="1"/>
  <c r="R74" i="1" s="1"/>
  <c r="R75" i="1" s="1"/>
  <c r="R76" i="1" s="1"/>
  <c r="R77" i="1" s="1"/>
  <c r="R78" i="1" s="1"/>
  <c r="O41" i="1"/>
  <c r="O42" i="1" s="1"/>
  <c r="O43" i="1" s="1"/>
  <c r="O44" i="1" s="1"/>
  <c r="O45" i="1" s="1"/>
  <c r="O46" i="1" s="1"/>
  <c r="O47" i="1" s="1"/>
  <c r="O48" i="1" s="1"/>
</calcChain>
</file>

<file path=xl/sharedStrings.xml><?xml version="1.0" encoding="utf-8"?>
<sst xmlns="http://schemas.openxmlformats.org/spreadsheetml/2006/main" count="101" uniqueCount="67"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1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1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1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1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1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1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1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1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1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1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1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1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1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1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1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1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1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1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1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1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1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1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1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1" type="noConversion"/>
  </si>
  <si>
    <t>Carbon emissions from Production</t>
    <phoneticPr fontId="1" type="noConversion"/>
  </si>
  <si>
    <t>Carbon emissions from consumption）</t>
    <phoneticPr fontId="1" type="noConversion"/>
  </si>
  <si>
    <t>Carbon emissions Input</t>
    <phoneticPr fontId="1" type="noConversion"/>
  </si>
  <si>
    <r>
      <t xml:space="preserve">Carbon emissions </t>
    </r>
    <r>
      <rPr>
        <sz val="11"/>
        <color theme="1"/>
        <rFont val="等线"/>
        <family val="3"/>
        <charset val="134"/>
        <scheme val="minor"/>
      </rPr>
      <t>Out</t>
    </r>
    <r>
      <rPr>
        <sz val="11"/>
        <color theme="1"/>
        <rFont val="等线"/>
        <family val="3"/>
        <charset val="134"/>
        <scheme val="minor"/>
      </rPr>
      <t>put</t>
    </r>
    <phoneticPr fontId="1" type="noConversion"/>
  </si>
  <si>
    <t>Total Carbon Transfer</t>
    <phoneticPr fontId="1" type="noConversion"/>
  </si>
  <si>
    <t>Total Carbon Emissions</t>
    <phoneticPr fontId="1" type="noConversion"/>
  </si>
  <si>
    <r>
      <t>P</t>
    </r>
    <r>
      <rPr>
        <sz val="11"/>
        <color theme="1"/>
        <rFont val="等线"/>
        <family val="3"/>
        <charset val="134"/>
        <scheme val="minor"/>
      </rPr>
      <t>ercent</t>
    </r>
    <phoneticPr fontId="1" type="noConversion"/>
  </si>
  <si>
    <r>
      <t>U</t>
    </r>
    <r>
      <rPr>
        <sz val="11"/>
        <color theme="1"/>
        <rFont val="等线"/>
        <family val="3"/>
        <charset val="134"/>
        <scheme val="minor"/>
      </rPr>
      <t>nit: ten thousand t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abSelected="1" zoomScale="73" workbookViewId="0">
      <selection activeCell="J16" sqref="J16"/>
    </sheetView>
  </sheetViews>
  <sheetFormatPr defaultColWidth="9" defaultRowHeight="14" x14ac:dyDescent="0.3"/>
  <sheetData>
    <row r="1" spans="1:18" x14ac:dyDescent="0.3">
      <c r="A1" s="2" t="s">
        <v>66</v>
      </c>
      <c r="C1" s="2" t="s">
        <v>59</v>
      </c>
      <c r="D1" s="2" t="s">
        <v>60</v>
      </c>
      <c r="E1" s="2" t="s">
        <v>61</v>
      </c>
      <c r="F1" s="2" t="s">
        <v>62</v>
      </c>
      <c r="H1">
        <v>2015</v>
      </c>
      <c r="I1">
        <v>2018</v>
      </c>
      <c r="J1">
        <v>2021</v>
      </c>
      <c r="N1">
        <v>2021</v>
      </c>
    </row>
    <row r="2" spans="1:18" x14ac:dyDescent="0.3">
      <c r="A2">
        <v>2021</v>
      </c>
      <c r="B2" s="2" t="s">
        <v>0</v>
      </c>
      <c r="C2">
        <v>80.800967311849305</v>
      </c>
      <c r="D2">
        <f>C2+E2-F2</f>
        <v>1255.0437373118493</v>
      </c>
      <c r="E2">
        <v>1174.2427700000001</v>
      </c>
      <c r="F2">
        <v>0</v>
      </c>
      <c r="G2" s="2" t="s">
        <v>63</v>
      </c>
      <c r="H2">
        <f>SUM(E64:E94)</f>
        <v>12576.176755800001</v>
      </c>
      <c r="I2">
        <f>SUM(E33:E63)</f>
        <v>13249.01173857</v>
      </c>
      <c r="J2">
        <f>SUM(E2:E32)</f>
        <v>13301.770052300002</v>
      </c>
      <c r="M2" t="str">
        <f>B20</f>
        <v>Guangdong</v>
      </c>
      <c r="N2" s="1">
        <f>E20/J2</f>
        <v>0.22063979894860145</v>
      </c>
      <c r="O2" s="1">
        <f>N2</f>
        <v>0.22063979894860145</v>
      </c>
      <c r="P2" t="str">
        <f>B9</f>
        <v>Heilongjiang</v>
      </c>
      <c r="Q2" s="1">
        <f>F9/J2</f>
        <v>0.19646631446227164</v>
      </c>
      <c r="R2" s="1">
        <f>Q2</f>
        <v>0.19646631446227164</v>
      </c>
    </row>
    <row r="3" spans="1:18" x14ac:dyDescent="0.3">
      <c r="B3" s="2" t="s">
        <v>1</v>
      </c>
      <c r="C3">
        <v>221.27230895995299</v>
      </c>
      <c r="D3">
        <f t="shared" ref="D3:D66" si="0">C3+E3-F3</f>
        <v>438.90905895995297</v>
      </c>
      <c r="E3">
        <v>217.63675000000001</v>
      </c>
      <c r="F3">
        <v>0</v>
      </c>
      <c r="G3" s="2" t="s">
        <v>64</v>
      </c>
      <c r="H3">
        <f>SUM(C64:C94)</f>
        <v>105097.72829176205</v>
      </c>
      <c r="I3">
        <f>SUM(C33:C63)</f>
        <v>99572.845578810651</v>
      </c>
      <c r="J3">
        <f>SUM(C2:C32)</f>
        <v>97711.003936066365</v>
      </c>
      <c r="M3" t="str">
        <f>B12</f>
        <v>Zhejiang</v>
      </c>
      <c r="N3" s="1">
        <f>E12/J2</f>
        <v>0.19733809889053991</v>
      </c>
      <c r="O3" s="1">
        <f>N3+O2</f>
        <v>0.41797789783914135</v>
      </c>
      <c r="P3" t="str">
        <f>B6</f>
        <v>Inner Mogolia</v>
      </c>
      <c r="Q3" s="1">
        <f>F6/J2</f>
        <v>0.17327669099207316</v>
      </c>
      <c r="R3" s="1">
        <f>R2+Q3</f>
        <v>0.3697430054543448</v>
      </c>
    </row>
    <row r="4" spans="1:18" x14ac:dyDescent="0.3">
      <c r="B4" s="2" t="s">
        <v>2</v>
      </c>
      <c r="C4">
        <v>3626.3620582111398</v>
      </c>
      <c r="D4">
        <f t="shared" si="0"/>
        <v>3476.8136582111397</v>
      </c>
      <c r="E4">
        <v>0</v>
      </c>
      <c r="F4">
        <v>149.54839999999999</v>
      </c>
      <c r="G4" s="2" t="s">
        <v>65</v>
      </c>
      <c r="H4" s="1">
        <f>H2/H3</f>
        <v>0.1196617373202135</v>
      </c>
      <c r="I4" s="1">
        <f t="shared" ref="I4:J4" si="1">I2/I3</f>
        <v>0.13305848257679423</v>
      </c>
      <c r="J4" s="1">
        <f t="shared" si="1"/>
        <v>0.13613379779623933</v>
      </c>
      <c r="M4" t="str">
        <f>B14</f>
        <v>Fujian</v>
      </c>
      <c r="N4" s="1">
        <f>E14/J2</f>
        <v>0.11261192263213061</v>
      </c>
      <c r="O4" s="1">
        <f t="shared" ref="O4:O18" si="2">N4+O3</f>
        <v>0.53058982047127201</v>
      </c>
      <c r="P4" t="str">
        <f>B32</f>
        <v>Xinjiang</v>
      </c>
      <c r="Q4" s="1">
        <f>F32/J2</f>
        <v>0.12368543912060208</v>
      </c>
      <c r="R4" s="1">
        <f t="shared" ref="R4:R15" si="3">R3+Q4</f>
        <v>0.49342844457494689</v>
      </c>
    </row>
    <row r="5" spans="1:18" x14ac:dyDescent="0.3">
      <c r="B5" s="2" t="s">
        <v>3</v>
      </c>
      <c r="C5">
        <v>1421.7481604183499</v>
      </c>
      <c r="D5">
        <f t="shared" si="0"/>
        <v>1292.61813311835</v>
      </c>
      <c r="E5">
        <v>0</v>
      </c>
      <c r="F5">
        <v>129.13002729999999</v>
      </c>
      <c r="M5" t="str">
        <f>B2</f>
        <v>Beijing</v>
      </c>
      <c r="N5" s="1">
        <f>E2/J2</f>
        <v>8.8277181561784879E-2</v>
      </c>
      <c r="O5" s="1">
        <f t="shared" si="2"/>
        <v>0.61886700203305689</v>
      </c>
      <c r="P5" t="str">
        <f>B17</f>
        <v>Henan</v>
      </c>
      <c r="Q5" s="1">
        <f>F17/J2</f>
        <v>0.10694595707238408</v>
      </c>
      <c r="R5" s="1">
        <f t="shared" si="3"/>
        <v>0.60037440164733091</v>
      </c>
    </row>
    <row r="6" spans="1:18" x14ac:dyDescent="0.3">
      <c r="B6" s="2" t="s">
        <v>4</v>
      </c>
      <c r="C6">
        <v>4660.2110973388899</v>
      </c>
      <c r="D6">
        <f t="shared" si="0"/>
        <v>2355.3243983388898</v>
      </c>
      <c r="E6">
        <v>0</v>
      </c>
      <c r="F6">
        <v>2304.8866990000001</v>
      </c>
      <c r="M6" t="str">
        <f>B10</f>
        <v>Shanghai</v>
      </c>
      <c r="N6" s="1">
        <f>E10/J2</f>
        <v>8.6292107553124331E-2</v>
      </c>
      <c r="O6" s="1">
        <f t="shared" si="2"/>
        <v>0.70515910958618122</v>
      </c>
      <c r="P6" t="str">
        <f>B8</f>
        <v>Jinlin</v>
      </c>
      <c r="Q6" s="1">
        <f>F8/J2</f>
        <v>0.10003192257634362</v>
      </c>
      <c r="R6" s="1">
        <f t="shared" si="3"/>
        <v>0.70040632422367455</v>
      </c>
    </row>
    <row r="7" spans="1:18" x14ac:dyDescent="0.3">
      <c r="B7" s="2" t="s">
        <v>5</v>
      </c>
      <c r="C7">
        <v>2448.45332629002</v>
      </c>
      <c r="D7">
        <f t="shared" si="0"/>
        <v>2565.4671072900201</v>
      </c>
      <c r="E7">
        <v>117.01378099999999</v>
      </c>
      <c r="F7">
        <v>0</v>
      </c>
      <c r="M7" t="str">
        <f>B23</f>
        <v>Chongqing</v>
      </c>
      <c r="N7" s="1">
        <f>E23/J2</f>
        <v>8.1549182682829249E-2</v>
      </c>
      <c r="O7" s="1">
        <f t="shared" si="2"/>
        <v>0.78670829226901051</v>
      </c>
      <c r="P7" t="str">
        <f>B13</f>
        <v>Anhui</v>
      </c>
      <c r="Q7" s="1">
        <f>F13/J2</f>
        <v>8.6137534741241709E-2</v>
      </c>
      <c r="R7" s="1">
        <f t="shared" si="3"/>
        <v>0.7865438589649163</v>
      </c>
    </row>
    <row r="8" spans="1:18" x14ac:dyDescent="0.3">
      <c r="B8" s="2" t="s">
        <v>6</v>
      </c>
      <c r="C8">
        <v>2490.7017863351698</v>
      </c>
      <c r="D8">
        <f t="shared" si="0"/>
        <v>1160.1001543351697</v>
      </c>
      <c r="E8">
        <v>0</v>
      </c>
      <c r="F8">
        <v>1330.6016320000001</v>
      </c>
      <c r="M8" t="str">
        <f>B11</f>
        <v>Jiangsu</v>
      </c>
      <c r="N8" s="1">
        <f>E11/J2</f>
        <v>6.7552575068355575E-2</v>
      </c>
      <c r="O8" s="1">
        <f t="shared" si="2"/>
        <v>0.85426086733736606</v>
      </c>
      <c r="P8" t="str">
        <f>B29</f>
        <v>Gansu</v>
      </c>
      <c r="Q8" s="1">
        <f>F29/J2</f>
        <v>5.2041932034474124E-2</v>
      </c>
      <c r="R8" s="1">
        <f t="shared" si="3"/>
        <v>0.83858579099939046</v>
      </c>
    </row>
    <row r="9" spans="1:18" x14ac:dyDescent="0.3">
      <c r="B9" s="2" t="s">
        <v>7</v>
      </c>
      <c r="C9">
        <v>4414.6761853473099</v>
      </c>
      <c r="D9">
        <f t="shared" si="0"/>
        <v>1801.32644734731</v>
      </c>
      <c r="E9">
        <v>0</v>
      </c>
      <c r="F9">
        <v>2613.3497379999999</v>
      </c>
      <c r="M9" t="str">
        <f>B21</f>
        <v>Guangxi</v>
      </c>
      <c r="N9" s="1">
        <f>E21/J2</f>
        <v>4.704819640840123E-2</v>
      </c>
      <c r="O9" s="1">
        <f t="shared" si="2"/>
        <v>0.90130906374576725</v>
      </c>
      <c r="P9" t="str">
        <f>B26</f>
        <v>Yunan</v>
      </c>
      <c r="Q9" s="1">
        <f>F26/J2</f>
        <v>4.6385823659108621E-2</v>
      </c>
      <c r="R9" s="1">
        <f t="shared" si="3"/>
        <v>0.88497161465849905</v>
      </c>
    </row>
    <row r="10" spans="1:18" x14ac:dyDescent="0.3">
      <c r="B10" s="2" t="s">
        <v>8</v>
      </c>
      <c r="C10">
        <v>240.24248751101399</v>
      </c>
      <c r="D10">
        <f t="shared" si="0"/>
        <v>1388.080259511014</v>
      </c>
      <c r="E10">
        <v>1147.8377720000001</v>
      </c>
      <c r="F10">
        <v>0</v>
      </c>
      <c r="M10" t="str">
        <f>B15</f>
        <v>Jiangxi</v>
      </c>
      <c r="N10" s="1">
        <f>E15/J2</f>
        <v>2.0444347551548447E-2</v>
      </c>
      <c r="O10" s="1">
        <f t="shared" si="2"/>
        <v>0.92175341129731569</v>
      </c>
      <c r="P10" t="str">
        <f>B30</f>
        <v>Qinghai</v>
      </c>
      <c r="Q10" s="1">
        <f>F30/J2</f>
        <v>3.2938312591281174E-2</v>
      </c>
      <c r="R10" s="1">
        <f t="shared" si="3"/>
        <v>0.91790992724978027</v>
      </c>
    </row>
    <row r="11" spans="1:18" x14ac:dyDescent="0.3">
      <c r="B11" s="2" t="s">
        <v>9</v>
      </c>
      <c r="C11">
        <v>5369.09104450623</v>
      </c>
      <c r="D11">
        <f t="shared" si="0"/>
        <v>6267.6598645062295</v>
      </c>
      <c r="E11">
        <v>898.56881999999996</v>
      </c>
      <c r="F11">
        <v>0</v>
      </c>
      <c r="M11" t="str">
        <f>B22</f>
        <v>Hainan</v>
      </c>
      <c r="N11" s="1">
        <f>E22/J2</f>
        <v>1.9704954526309718E-2</v>
      </c>
      <c r="O11" s="1">
        <f t="shared" si="2"/>
        <v>0.94145836582362541</v>
      </c>
      <c r="P11" t="str">
        <f>B27</f>
        <v>Tibet</v>
      </c>
      <c r="Q11" s="1">
        <f>F27/J2</f>
        <v>2.4703309312070262E-2</v>
      </c>
      <c r="R11" s="1">
        <f t="shared" si="3"/>
        <v>0.94261323656185048</v>
      </c>
    </row>
    <row r="12" spans="1:18" x14ac:dyDescent="0.3">
      <c r="B12" s="2" t="s">
        <v>10</v>
      </c>
      <c r="C12">
        <v>1889.0542842740199</v>
      </c>
      <c r="D12">
        <f t="shared" si="0"/>
        <v>4514.0002982740198</v>
      </c>
      <c r="E12">
        <v>2624.9460140000001</v>
      </c>
      <c r="F12">
        <v>0</v>
      </c>
      <c r="M12" t="str">
        <f>B3</f>
        <v>Tianjin</v>
      </c>
      <c r="N12" s="1">
        <f>E3/J2</f>
        <v>1.6361487918096173E-2</v>
      </c>
      <c r="O12" s="1">
        <f t="shared" si="2"/>
        <v>0.95781985374172163</v>
      </c>
      <c r="P12" t="str">
        <f>B31</f>
        <v>Ningxia</v>
      </c>
      <c r="Q12" s="1">
        <f>F31/J2</f>
        <v>1.9825742962260931E-2</v>
      </c>
      <c r="R12" s="1">
        <f t="shared" si="3"/>
        <v>0.96243897952411139</v>
      </c>
    </row>
    <row r="13" spans="1:18" x14ac:dyDescent="0.3">
      <c r="B13" s="2" t="s">
        <v>11</v>
      </c>
      <c r="C13">
        <v>5646.2655231520903</v>
      </c>
      <c r="D13">
        <f t="shared" si="0"/>
        <v>4500.4838431520902</v>
      </c>
      <c r="E13">
        <v>0</v>
      </c>
      <c r="F13">
        <v>1145.7816800000001</v>
      </c>
      <c r="M13" t="str">
        <f>B25</f>
        <v>Guizhou</v>
      </c>
      <c r="N13" s="1">
        <f>E25/J2</f>
        <v>1.424921820590537E-2</v>
      </c>
      <c r="O13" s="1">
        <f t="shared" si="2"/>
        <v>0.97206907194762704</v>
      </c>
      <c r="P13" t="str">
        <f>B19</f>
        <v>Hunan</v>
      </c>
      <c r="Q13" s="1">
        <f>F19/J2</f>
        <v>1.6610543493931151E-2</v>
      </c>
      <c r="R13" s="1">
        <f t="shared" si="3"/>
        <v>0.97904952301804249</v>
      </c>
    </row>
    <row r="14" spans="1:18" x14ac:dyDescent="0.3">
      <c r="B14" s="2" t="s">
        <v>12</v>
      </c>
      <c r="C14">
        <v>1798.7914614445201</v>
      </c>
      <c r="D14">
        <f t="shared" si="0"/>
        <v>3296.7293614445198</v>
      </c>
      <c r="E14">
        <v>1497.9378999999999</v>
      </c>
      <c r="F14">
        <v>0</v>
      </c>
      <c r="M14" t="str">
        <f>B24</f>
        <v>Sichuan</v>
      </c>
      <c r="N14" s="1">
        <f>E24/J2</f>
        <v>1.0934548013393939E-2</v>
      </c>
      <c r="O14" s="1">
        <f t="shared" si="2"/>
        <v>0.98300361996102092</v>
      </c>
      <c r="P14" t="str">
        <f>B4</f>
        <v>Hebei</v>
      </c>
      <c r="Q14" s="1">
        <f>F4/J2</f>
        <v>1.1242744342444986E-2</v>
      </c>
      <c r="R14" s="1">
        <f t="shared" si="3"/>
        <v>0.99029226736048748</v>
      </c>
    </row>
    <row r="15" spans="1:18" x14ac:dyDescent="0.3">
      <c r="B15" s="2" t="s">
        <v>13</v>
      </c>
      <c r="C15">
        <v>5326.3812704519696</v>
      </c>
      <c r="D15">
        <f t="shared" si="0"/>
        <v>5598.3272804519693</v>
      </c>
      <c r="E15">
        <v>271.94601</v>
      </c>
      <c r="F15">
        <v>0</v>
      </c>
      <c r="M15" t="str">
        <f>B7</f>
        <v>Liaoning</v>
      </c>
      <c r="N15" s="1">
        <f>E7/J2</f>
        <v>8.7968579023636941E-3</v>
      </c>
      <c r="O15" s="1">
        <f t="shared" si="2"/>
        <v>0.99180047786338466</v>
      </c>
      <c r="P15" t="str">
        <f>B5</f>
        <v>Shanxi</v>
      </c>
      <c r="Q15" s="1">
        <f>F5/J2</f>
        <v>9.7077326395123027E-3</v>
      </c>
      <c r="R15" s="1">
        <f t="shared" si="3"/>
        <v>0.99999999999999978</v>
      </c>
    </row>
    <row r="16" spans="1:18" x14ac:dyDescent="0.3">
      <c r="B16" s="2" t="s">
        <v>14</v>
      </c>
      <c r="C16">
        <v>4738.0057610818103</v>
      </c>
      <c r="D16">
        <f t="shared" si="0"/>
        <v>4748.54482008181</v>
      </c>
      <c r="E16">
        <v>10.539059</v>
      </c>
      <c r="F16">
        <v>0</v>
      </c>
      <c r="M16" t="str">
        <f>B18</f>
        <v>Hubei</v>
      </c>
      <c r="N16" s="1">
        <f>E18/J2</f>
        <v>6.1327983929397841E-3</v>
      </c>
      <c r="O16" s="1">
        <f t="shared" si="2"/>
        <v>0.99793327625632444</v>
      </c>
    </row>
    <row r="17" spans="2:15" x14ac:dyDescent="0.3">
      <c r="B17" s="2" t="s">
        <v>15</v>
      </c>
      <c r="C17">
        <v>5941.1112144540703</v>
      </c>
      <c r="D17">
        <f t="shared" si="0"/>
        <v>4518.5406854540706</v>
      </c>
      <c r="E17">
        <v>0</v>
      </c>
      <c r="F17">
        <v>1422.5705290000001</v>
      </c>
      <c r="M17" t="str">
        <f>B28</f>
        <v>Shaanxi</v>
      </c>
      <c r="N17" s="1">
        <f>E28/J2</f>
        <v>1.27441873775805E-3</v>
      </c>
      <c r="O17" s="1">
        <f t="shared" si="2"/>
        <v>0.99920769499408246</v>
      </c>
    </row>
    <row r="18" spans="2:15" x14ac:dyDescent="0.3">
      <c r="B18" s="2" t="s">
        <v>16</v>
      </c>
      <c r="C18">
        <v>5884.4842883665096</v>
      </c>
      <c r="D18">
        <f t="shared" si="0"/>
        <v>5966.0613623665095</v>
      </c>
      <c r="E18">
        <v>81.577073999999996</v>
      </c>
      <c r="F18">
        <v>0</v>
      </c>
      <c r="M18" t="str">
        <f>B16</f>
        <v>Shandong</v>
      </c>
      <c r="N18" s="1">
        <f>E16/J2</f>
        <v>7.9230500591744154E-4</v>
      </c>
      <c r="O18" s="1">
        <f t="shared" si="2"/>
        <v>0.99999999999999989</v>
      </c>
    </row>
    <row r="19" spans="2:15" x14ac:dyDescent="0.3">
      <c r="B19" s="2" t="s">
        <v>17</v>
      </c>
      <c r="C19">
        <v>7030.4206452745402</v>
      </c>
      <c r="D19">
        <f t="shared" si="0"/>
        <v>6809.4710152745402</v>
      </c>
      <c r="E19">
        <v>0</v>
      </c>
      <c r="F19">
        <v>220.94963000000001</v>
      </c>
    </row>
    <row r="20" spans="2:15" x14ac:dyDescent="0.3">
      <c r="B20" s="2" t="s">
        <v>18</v>
      </c>
      <c r="C20">
        <v>3770.8194535889102</v>
      </c>
      <c r="D20">
        <f t="shared" si="0"/>
        <v>6705.7193235889099</v>
      </c>
      <c r="E20">
        <v>2934.8998700000002</v>
      </c>
      <c r="F20">
        <v>0</v>
      </c>
    </row>
    <row r="21" spans="2:15" x14ac:dyDescent="0.3">
      <c r="B21" s="2" t="s">
        <v>19</v>
      </c>
      <c r="C21">
        <v>4161.4771654054202</v>
      </c>
      <c r="D21">
        <f t="shared" si="0"/>
        <v>4787.3014554054207</v>
      </c>
      <c r="E21">
        <v>625.82429000000002</v>
      </c>
      <c r="F21">
        <v>0</v>
      </c>
    </row>
    <row r="22" spans="2:15" x14ac:dyDescent="0.3">
      <c r="B22" s="2" t="s">
        <v>20</v>
      </c>
      <c r="C22">
        <v>656.32819115986501</v>
      </c>
      <c r="D22">
        <f t="shared" si="0"/>
        <v>918.43896515986501</v>
      </c>
      <c r="E22">
        <v>262.11077399999999</v>
      </c>
      <c r="F22">
        <v>0</v>
      </c>
    </row>
    <row r="23" spans="2:15" x14ac:dyDescent="0.3">
      <c r="B23" s="2" t="s">
        <v>21</v>
      </c>
      <c r="C23">
        <v>1611.80373304963</v>
      </c>
      <c r="D23">
        <f t="shared" si="0"/>
        <v>2696.5522090496297</v>
      </c>
      <c r="E23">
        <v>1084.748476</v>
      </c>
      <c r="F23">
        <v>0</v>
      </c>
    </row>
    <row r="24" spans="2:15" x14ac:dyDescent="0.3">
      <c r="B24" s="2" t="s">
        <v>22</v>
      </c>
      <c r="C24">
        <v>5799.7554341103296</v>
      </c>
      <c r="D24">
        <f t="shared" si="0"/>
        <v>5945.2042774103293</v>
      </c>
      <c r="E24">
        <v>145.44884329999999</v>
      </c>
      <c r="F24">
        <v>0</v>
      </c>
    </row>
    <row r="25" spans="2:15" x14ac:dyDescent="0.3">
      <c r="B25" s="2" t="s">
        <v>23</v>
      </c>
      <c r="C25">
        <v>2346.7931068921498</v>
      </c>
      <c r="D25">
        <f t="shared" si="0"/>
        <v>2536.3329308921498</v>
      </c>
      <c r="E25">
        <v>189.53982400000001</v>
      </c>
      <c r="F25">
        <v>0</v>
      </c>
    </row>
    <row r="26" spans="2:15" x14ac:dyDescent="0.3">
      <c r="B26" s="2" t="s">
        <v>24</v>
      </c>
      <c r="C26">
        <v>4004.8835275198599</v>
      </c>
      <c r="D26">
        <f t="shared" si="0"/>
        <v>3387.86996751986</v>
      </c>
      <c r="E26">
        <v>0</v>
      </c>
      <c r="F26">
        <v>617.01355999999998</v>
      </c>
    </row>
    <row r="27" spans="2:15" x14ac:dyDescent="0.3">
      <c r="B27" s="2" t="s">
        <v>25</v>
      </c>
      <c r="C27">
        <v>1367.40597281689</v>
      </c>
      <c r="D27">
        <f t="shared" si="0"/>
        <v>1038.80823281689</v>
      </c>
      <c r="E27">
        <v>0</v>
      </c>
      <c r="F27">
        <v>328.59773999999999</v>
      </c>
    </row>
    <row r="28" spans="2:15" x14ac:dyDescent="0.3">
      <c r="B28" s="2" t="s">
        <v>26</v>
      </c>
      <c r="C28">
        <v>1942.7567508330401</v>
      </c>
      <c r="D28">
        <f t="shared" si="0"/>
        <v>1959.7087758330401</v>
      </c>
      <c r="E28">
        <v>16.952024999999999</v>
      </c>
      <c r="F28">
        <v>0</v>
      </c>
    </row>
    <row r="29" spans="2:15" x14ac:dyDescent="0.3">
      <c r="B29" s="2" t="s">
        <v>27</v>
      </c>
      <c r="C29">
        <v>2477.13185816122</v>
      </c>
      <c r="D29">
        <f t="shared" si="0"/>
        <v>1784.88204516122</v>
      </c>
      <c r="E29">
        <v>0</v>
      </c>
      <c r="F29">
        <v>692.24981300000002</v>
      </c>
    </row>
    <row r="30" spans="2:15" x14ac:dyDescent="0.3">
      <c r="B30" s="2" t="s">
        <v>28</v>
      </c>
      <c r="C30">
        <v>1475.67911740778</v>
      </c>
      <c r="D30">
        <f t="shared" si="0"/>
        <v>1037.54125740778</v>
      </c>
      <c r="E30">
        <v>0</v>
      </c>
      <c r="F30">
        <v>438.13785999999999</v>
      </c>
    </row>
    <row r="31" spans="2:15" x14ac:dyDescent="0.3">
      <c r="B31" s="2" t="s">
        <v>29</v>
      </c>
      <c r="C31">
        <v>809.72214549951298</v>
      </c>
      <c r="D31">
        <f t="shared" si="0"/>
        <v>546.00467149951305</v>
      </c>
      <c r="E31">
        <v>0</v>
      </c>
      <c r="F31">
        <v>263.71747399999998</v>
      </c>
    </row>
    <row r="32" spans="2:15" x14ac:dyDescent="0.3">
      <c r="B32" s="2" t="s">
        <v>30</v>
      </c>
      <c r="C32">
        <v>4058.3736088923001</v>
      </c>
      <c r="D32">
        <f t="shared" si="0"/>
        <v>2413.1383388923005</v>
      </c>
      <c r="E32">
        <v>0</v>
      </c>
      <c r="F32">
        <v>1645.2352699999999</v>
      </c>
    </row>
    <row r="33" spans="1:18" x14ac:dyDescent="0.3">
      <c r="A33">
        <v>2018</v>
      </c>
      <c r="B33" s="2" t="s">
        <v>0</v>
      </c>
      <c r="C33">
        <v>123.575025938515</v>
      </c>
      <c r="D33">
        <f t="shared" si="0"/>
        <v>1123.305025938515</v>
      </c>
      <c r="E33">
        <v>999.73</v>
      </c>
      <c r="F33">
        <v>0</v>
      </c>
    </row>
    <row r="34" spans="1:18" x14ac:dyDescent="0.3">
      <c r="B34" s="2" t="s">
        <v>1</v>
      </c>
      <c r="C34">
        <v>230.25118834041399</v>
      </c>
      <c r="D34">
        <f t="shared" si="0"/>
        <v>485.54814234041396</v>
      </c>
      <c r="E34">
        <v>255.296954</v>
      </c>
      <c r="F34">
        <v>0</v>
      </c>
      <c r="N34">
        <v>2018</v>
      </c>
    </row>
    <row r="35" spans="1:18" x14ac:dyDescent="0.3">
      <c r="B35" s="2" t="s">
        <v>2</v>
      </c>
      <c r="C35">
        <v>3985.03281842264</v>
      </c>
      <c r="D35">
        <f t="shared" si="0"/>
        <v>3608.9377475526398</v>
      </c>
      <c r="E35">
        <v>0</v>
      </c>
      <c r="F35">
        <v>376.09507086999997</v>
      </c>
      <c r="M35" t="str">
        <f>B51</f>
        <v>Guangdong</v>
      </c>
      <c r="N35" s="1">
        <f>E51/I2</f>
        <v>0.27577676902219733</v>
      </c>
      <c r="O35" s="1">
        <f>N35</f>
        <v>0.27577676902219733</v>
      </c>
      <c r="P35" t="str">
        <f>B40</f>
        <v>Heilongjiang</v>
      </c>
      <c r="Q35" s="1">
        <f>F40/I2</f>
        <v>0.19169022823087309</v>
      </c>
      <c r="R35" s="1">
        <f>Q35</f>
        <v>0.19169022823087309</v>
      </c>
    </row>
    <row r="36" spans="1:18" x14ac:dyDescent="0.3">
      <c r="B36" s="2" t="s">
        <v>31</v>
      </c>
      <c r="C36">
        <v>1342.0208530790501</v>
      </c>
      <c r="D36">
        <f t="shared" si="0"/>
        <v>1306.9491450790501</v>
      </c>
      <c r="E36">
        <v>0</v>
      </c>
      <c r="F36">
        <v>35.071708000000001</v>
      </c>
      <c r="M36" t="str">
        <f>B43</f>
        <v>Zhejiang</v>
      </c>
      <c r="N36" s="1">
        <f>E43/I2</f>
        <v>0.15678707266540662</v>
      </c>
      <c r="O36" s="1">
        <f>N36+O35</f>
        <v>0.43256384168760398</v>
      </c>
      <c r="P36" t="str">
        <f>B37</f>
        <v>Inner Mogolia</v>
      </c>
      <c r="Q36" s="1">
        <f>F37/I2</f>
        <v>0.16398383350172027</v>
      </c>
      <c r="R36" s="1">
        <f>Q36+R35</f>
        <v>0.35567406173259336</v>
      </c>
    </row>
    <row r="37" spans="1:18" x14ac:dyDescent="0.3">
      <c r="B37" s="2" t="s">
        <v>4</v>
      </c>
      <c r="C37">
        <v>4454.9080349735996</v>
      </c>
      <c r="D37">
        <f t="shared" si="0"/>
        <v>2282.2842999735994</v>
      </c>
      <c r="E37">
        <v>0</v>
      </c>
      <c r="F37">
        <v>2172.6237350000001</v>
      </c>
      <c r="M37" t="str">
        <f>B45</f>
        <v>Fujian</v>
      </c>
      <c r="N37" s="1">
        <f>E45/I2</f>
        <v>0.14260687997351928</v>
      </c>
      <c r="O37" s="1">
        <f t="shared" ref="O37:O48" si="4">N37+O36</f>
        <v>0.57517072166112326</v>
      </c>
      <c r="P37" t="str">
        <f>B48</f>
        <v>Henan</v>
      </c>
      <c r="Q37" s="1">
        <f>F48/I2</f>
        <v>0.14719129082834398</v>
      </c>
      <c r="R37" s="1">
        <f t="shared" ref="R37:R51" si="5">Q37+R36</f>
        <v>0.50286535256093734</v>
      </c>
    </row>
    <row r="38" spans="1:18" x14ac:dyDescent="0.3">
      <c r="B38" s="2" t="s">
        <v>5</v>
      </c>
      <c r="C38">
        <v>2425.4469218100598</v>
      </c>
      <c r="D38">
        <f t="shared" si="0"/>
        <v>2537.3449818100598</v>
      </c>
      <c r="E38">
        <v>111.89806</v>
      </c>
      <c r="F38">
        <v>0</v>
      </c>
      <c r="M38" t="str">
        <f>B54</f>
        <v>Chongqing</v>
      </c>
      <c r="N38" s="1">
        <f>E54/I2</f>
        <v>0.1252057304901327</v>
      </c>
      <c r="O38" s="1">
        <f t="shared" si="4"/>
        <v>0.70037645215125599</v>
      </c>
      <c r="P38" t="str">
        <f>B44</f>
        <v>Anhui</v>
      </c>
      <c r="Q38" s="1">
        <f>F44/I2</f>
        <v>9.7900630574880756E-2</v>
      </c>
      <c r="R38" s="1">
        <f t="shared" si="5"/>
        <v>0.60076598313581808</v>
      </c>
    </row>
    <row r="39" spans="1:18" x14ac:dyDescent="0.3">
      <c r="B39" s="2" t="s">
        <v>6</v>
      </c>
      <c r="C39">
        <v>2532.80575756704</v>
      </c>
      <c r="D39">
        <f t="shared" si="0"/>
        <v>1246.96706106704</v>
      </c>
      <c r="E39">
        <v>0</v>
      </c>
      <c r="F39">
        <v>1285.8386965</v>
      </c>
      <c r="M39" t="str">
        <f>B33</f>
        <v>Beijing</v>
      </c>
      <c r="N39" s="1">
        <f>E33/I2</f>
        <v>7.5456948769214646E-2</v>
      </c>
      <c r="O39" s="1">
        <f t="shared" si="4"/>
        <v>0.77583340092047059</v>
      </c>
      <c r="P39" t="str">
        <f>B39</f>
        <v>Jinlin</v>
      </c>
      <c r="Q39" s="1">
        <f>F39/I2</f>
        <v>9.7051668597795654E-2</v>
      </c>
      <c r="R39" s="1">
        <f t="shared" si="5"/>
        <v>0.69781765173361376</v>
      </c>
    </row>
    <row r="40" spans="1:18" x14ac:dyDescent="0.3">
      <c r="B40" s="2" t="s">
        <v>32</v>
      </c>
      <c r="C40">
        <v>4391.1115508390603</v>
      </c>
      <c r="D40">
        <f t="shared" si="0"/>
        <v>1851.4054668390604</v>
      </c>
      <c r="E40">
        <v>0</v>
      </c>
      <c r="F40">
        <v>2539.7060839999999</v>
      </c>
      <c r="M40" t="str">
        <f>B55</f>
        <v>Sichuan</v>
      </c>
      <c r="N40" s="1">
        <f>E55/I2</f>
        <v>6.2481846641442337E-2</v>
      </c>
      <c r="O40" s="1">
        <f t="shared" si="4"/>
        <v>0.83831524756191289</v>
      </c>
      <c r="P40" t="str">
        <f>B63</f>
        <v>Xinjiang</v>
      </c>
      <c r="Q40" s="1">
        <f>F63/I2</f>
        <v>8.9572718585883671E-2</v>
      </c>
      <c r="R40" s="1">
        <f t="shared" si="5"/>
        <v>0.78739037031949743</v>
      </c>
    </row>
    <row r="41" spans="1:18" x14ac:dyDescent="0.3">
      <c r="B41" s="2" t="s">
        <v>33</v>
      </c>
      <c r="C41">
        <v>291.05832141960798</v>
      </c>
      <c r="D41">
        <f t="shared" si="0"/>
        <v>872.92537141960793</v>
      </c>
      <c r="E41">
        <v>581.86704999999995</v>
      </c>
      <c r="F41">
        <v>0</v>
      </c>
      <c r="M41" t="str">
        <f>B41</f>
        <v>Shanghai</v>
      </c>
      <c r="N41" s="1">
        <f>E41/I2</f>
        <v>4.3917769980238719E-2</v>
      </c>
      <c r="O41" s="1">
        <f t="shared" si="4"/>
        <v>0.88223301754215155</v>
      </c>
      <c r="P41" t="str">
        <f>B57</f>
        <v>Yunan</v>
      </c>
      <c r="Q41" s="1">
        <f>F57/I2</f>
        <v>4.1310730249158524E-2</v>
      </c>
      <c r="R41" s="1">
        <f t="shared" si="5"/>
        <v>0.82870110056865598</v>
      </c>
    </row>
    <row r="42" spans="1:18" x14ac:dyDescent="0.3">
      <c r="B42" s="2" t="s">
        <v>34</v>
      </c>
      <c r="C42">
        <v>5575.6157073434597</v>
      </c>
      <c r="D42">
        <f t="shared" si="0"/>
        <v>5730.3780173434598</v>
      </c>
      <c r="E42">
        <v>154.76231000000001</v>
      </c>
      <c r="F42">
        <v>0</v>
      </c>
      <c r="M42" t="str">
        <f>B52</f>
        <v>Guangxi</v>
      </c>
      <c r="N42" s="1">
        <f>E52/I2</f>
        <v>3.3645541176651805E-2</v>
      </c>
      <c r="O42" s="1">
        <f t="shared" si="4"/>
        <v>0.91587855871880341</v>
      </c>
      <c r="P42" t="str">
        <f>B60</f>
        <v>Gansu</v>
      </c>
      <c r="Q42" s="1">
        <f>F60/I2</f>
        <v>3.3514101222158414E-2</v>
      </c>
      <c r="R42" s="1">
        <f t="shared" si="5"/>
        <v>0.86221520179081435</v>
      </c>
    </row>
    <row r="43" spans="1:18" x14ac:dyDescent="0.3">
      <c r="B43" s="2" t="s">
        <v>35</v>
      </c>
      <c r="C43">
        <v>2033.74305618739</v>
      </c>
      <c r="D43">
        <f t="shared" si="0"/>
        <v>4111.0168223873898</v>
      </c>
      <c r="E43">
        <v>2077.2737662</v>
      </c>
      <c r="F43">
        <v>0</v>
      </c>
      <c r="M43" t="str">
        <f>B56</f>
        <v>Guizhou</v>
      </c>
      <c r="N43" s="1">
        <f>E56/I2</f>
        <v>3.031798785645538E-2</v>
      </c>
      <c r="O43" s="1">
        <f t="shared" si="4"/>
        <v>0.94619654657525876</v>
      </c>
      <c r="P43" t="str">
        <f>B35</f>
        <v>Hebei</v>
      </c>
      <c r="Q43" s="1">
        <f>F35/I2</f>
        <v>2.8386650890732241E-2</v>
      </c>
      <c r="R43" s="1">
        <f t="shared" si="5"/>
        <v>0.89060185268154657</v>
      </c>
    </row>
    <row r="44" spans="1:18" x14ac:dyDescent="0.3">
      <c r="B44" s="2" t="s">
        <v>36</v>
      </c>
      <c r="C44">
        <v>5739.3604774385403</v>
      </c>
      <c r="D44">
        <f t="shared" si="0"/>
        <v>4442.2738737385407</v>
      </c>
      <c r="E44">
        <v>0</v>
      </c>
      <c r="F44">
        <v>1297.0866037000001</v>
      </c>
      <c r="M44" t="str">
        <f>B34</f>
        <v>Tianjin</v>
      </c>
      <c r="N44" s="1">
        <f>E34/I2</f>
        <v>1.9269131844512569E-2</v>
      </c>
      <c r="O44" s="1">
        <f t="shared" si="4"/>
        <v>0.96546567841977138</v>
      </c>
      <c r="P44" t="str">
        <f>B58</f>
        <v>Tibet</v>
      </c>
      <c r="Q44" s="1">
        <f>F58/I2</f>
        <v>2.7465943662849854E-2</v>
      </c>
      <c r="R44" s="1">
        <f t="shared" si="5"/>
        <v>0.91806779634439639</v>
      </c>
    </row>
    <row r="45" spans="1:18" x14ac:dyDescent="0.3">
      <c r="B45" s="2" t="s">
        <v>37</v>
      </c>
      <c r="C45">
        <v>1897.5430519051199</v>
      </c>
      <c r="D45">
        <f t="shared" si="0"/>
        <v>3786.9432786751199</v>
      </c>
      <c r="E45">
        <v>1889.40022677</v>
      </c>
      <c r="F45">
        <v>0</v>
      </c>
      <c r="M45" t="str">
        <f>B53</f>
        <v>Hainan</v>
      </c>
      <c r="N45" s="1">
        <f>E53/I2</f>
        <v>1.3482469675831077E-2</v>
      </c>
      <c r="O45" s="1">
        <f t="shared" si="4"/>
        <v>0.97894814809560249</v>
      </c>
      <c r="P45" t="str">
        <f>B61</f>
        <v>Qinghai</v>
      </c>
      <c r="Q45" s="1">
        <f>F61/I2</f>
        <v>2.0662907196544456E-2</v>
      </c>
      <c r="R45" s="1">
        <f t="shared" si="5"/>
        <v>0.9387307035409409</v>
      </c>
    </row>
    <row r="46" spans="1:18" x14ac:dyDescent="0.3">
      <c r="B46" s="2" t="s">
        <v>13</v>
      </c>
      <c r="C46">
        <v>5305.7308515689601</v>
      </c>
      <c r="D46">
        <f t="shared" si="0"/>
        <v>5251.0913385689601</v>
      </c>
      <c r="E46">
        <v>0</v>
      </c>
      <c r="F46">
        <v>54.639513000000001</v>
      </c>
      <c r="M46" t="str">
        <f>B42</f>
        <v>Jiangsu</v>
      </c>
      <c r="N46" s="1">
        <f>E42/I2</f>
        <v>1.168104557938175E-2</v>
      </c>
      <c r="O46" s="1">
        <f t="shared" si="4"/>
        <v>0.99062919367498425</v>
      </c>
      <c r="P46" t="str">
        <f>B62</f>
        <v>Ningxia</v>
      </c>
      <c r="Q46" s="1">
        <f>F62/I2</f>
        <v>1.7651067537301543E-2</v>
      </c>
      <c r="R46" s="1">
        <f t="shared" si="5"/>
        <v>0.9563817710782424</v>
      </c>
    </row>
    <row r="47" spans="1:18" x14ac:dyDescent="0.3">
      <c r="B47" s="2" t="s">
        <v>38</v>
      </c>
      <c r="C47">
        <v>5425.7751649565698</v>
      </c>
      <c r="D47">
        <f t="shared" si="0"/>
        <v>5197.0453689565702</v>
      </c>
      <c r="E47">
        <v>0</v>
      </c>
      <c r="F47">
        <v>228.72979599999999</v>
      </c>
      <c r="M47" t="str">
        <f>B38</f>
        <v>Liaoning</v>
      </c>
      <c r="N47" s="1">
        <f>E38/I2</f>
        <v>8.4457665377597017E-3</v>
      </c>
      <c r="O47" s="1">
        <f t="shared" si="4"/>
        <v>0.999074960212744</v>
      </c>
      <c r="P47" t="str">
        <f>B47</f>
        <v>Shandong</v>
      </c>
      <c r="Q47" s="1">
        <f>F47/I2</f>
        <v>1.7263913755478897E-2</v>
      </c>
      <c r="R47" s="1">
        <f t="shared" si="5"/>
        <v>0.97364568483372127</v>
      </c>
    </row>
    <row r="48" spans="1:18" x14ac:dyDescent="0.3">
      <c r="B48" s="2" t="s">
        <v>39</v>
      </c>
      <c r="C48">
        <v>6306.9902004048299</v>
      </c>
      <c r="D48">
        <f t="shared" si="0"/>
        <v>4356.8510604048297</v>
      </c>
      <c r="E48">
        <v>0</v>
      </c>
      <c r="F48">
        <v>1950.13914</v>
      </c>
      <c r="M48" t="str">
        <f>B59</f>
        <v>Shaanxi</v>
      </c>
      <c r="N48" s="1">
        <f>E59/I2</f>
        <v>9.2503978725607251E-4</v>
      </c>
      <c r="O48" s="1">
        <f t="shared" si="4"/>
        <v>1</v>
      </c>
      <c r="P48" t="str">
        <f>B49</f>
        <v>Hubei</v>
      </c>
      <c r="Q48" s="1">
        <f>F49/I2</f>
        <v>9.8434187072488841E-3</v>
      </c>
      <c r="R48" s="1">
        <f t="shared" si="5"/>
        <v>0.98348910354097019</v>
      </c>
    </row>
    <row r="49" spans="1:18" x14ac:dyDescent="0.3">
      <c r="B49" s="2" t="s">
        <v>40</v>
      </c>
      <c r="C49">
        <v>6297.7683111958304</v>
      </c>
      <c r="D49">
        <f t="shared" si="0"/>
        <v>6167.3527411958303</v>
      </c>
      <c r="E49">
        <v>0</v>
      </c>
      <c r="F49">
        <v>130.41557</v>
      </c>
      <c r="P49" t="str">
        <f>B50</f>
        <v>Hunan</v>
      </c>
      <c r="Q49" s="1">
        <f>F50/I2</f>
        <v>9.7397332379394377E-3</v>
      </c>
      <c r="R49" s="1">
        <f t="shared" si="5"/>
        <v>0.99322883677890961</v>
      </c>
    </row>
    <row r="50" spans="1:18" x14ac:dyDescent="0.3">
      <c r="B50" s="2" t="s">
        <v>41</v>
      </c>
      <c r="C50">
        <v>6983.5172755471403</v>
      </c>
      <c r="D50">
        <f t="shared" si="0"/>
        <v>6854.4754355471405</v>
      </c>
      <c r="E50">
        <v>0</v>
      </c>
      <c r="F50">
        <v>129.04184000000001</v>
      </c>
      <c r="P50" t="str">
        <f>B46</f>
        <v>Jiangxi</v>
      </c>
      <c r="Q50" s="1">
        <f>F46/I2</f>
        <v>4.1240444252106448E-3</v>
      </c>
      <c r="R50" s="1">
        <f t="shared" si="5"/>
        <v>0.99735288120412025</v>
      </c>
    </row>
    <row r="51" spans="1:18" x14ac:dyDescent="0.3">
      <c r="B51" s="2" t="s">
        <v>42</v>
      </c>
      <c r="C51">
        <v>3912.3248414555001</v>
      </c>
      <c r="D51">
        <f t="shared" si="0"/>
        <v>7566.0944914555002</v>
      </c>
      <c r="E51">
        <v>3653.7696500000002</v>
      </c>
      <c r="F51">
        <v>0</v>
      </c>
      <c r="P51" t="str">
        <f>B36</f>
        <v>Shanxi</v>
      </c>
      <c r="Q51" s="1">
        <f>F36/I2</f>
        <v>2.6471187958797431E-3</v>
      </c>
      <c r="R51" s="1">
        <f t="shared" si="5"/>
        <v>1</v>
      </c>
    </row>
    <row r="52" spans="1:18" x14ac:dyDescent="0.3">
      <c r="B52" s="2" t="s">
        <v>43</v>
      </c>
      <c r="C52">
        <v>4192.9403115425503</v>
      </c>
      <c r="D52">
        <f t="shared" si="0"/>
        <v>4638.71048154255</v>
      </c>
      <c r="E52">
        <v>445.77017000000001</v>
      </c>
      <c r="F52">
        <v>0</v>
      </c>
    </row>
    <row r="53" spans="1:18" x14ac:dyDescent="0.3">
      <c r="B53" s="2" t="s">
        <v>20</v>
      </c>
      <c r="C53">
        <v>736.26367374909205</v>
      </c>
      <c r="D53">
        <f t="shared" si="0"/>
        <v>914.89307274909208</v>
      </c>
      <c r="E53">
        <v>178.62939900000001</v>
      </c>
      <c r="F53">
        <v>0</v>
      </c>
    </row>
    <row r="54" spans="1:18" x14ac:dyDescent="0.3">
      <c r="B54" s="2" t="s">
        <v>21</v>
      </c>
      <c r="C54">
        <v>1643.31159824779</v>
      </c>
      <c r="D54">
        <f t="shared" si="0"/>
        <v>3302.16379124779</v>
      </c>
      <c r="E54">
        <v>1658.8521929999999</v>
      </c>
      <c r="F54">
        <v>0</v>
      </c>
    </row>
    <row r="55" spans="1:18" x14ac:dyDescent="0.3">
      <c r="B55" s="2" t="s">
        <v>44</v>
      </c>
      <c r="C55">
        <v>5953.0256797225802</v>
      </c>
      <c r="D55">
        <f t="shared" si="0"/>
        <v>6780.84839932258</v>
      </c>
      <c r="E55">
        <v>827.82271960000003</v>
      </c>
      <c r="F55">
        <v>0</v>
      </c>
    </row>
    <row r="56" spans="1:18" x14ac:dyDescent="0.3">
      <c r="B56" s="2" t="s">
        <v>45</v>
      </c>
      <c r="C56">
        <v>2395.8802262715599</v>
      </c>
      <c r="D56">
        <f t="shared" si="0"/>
        <v>2797.5636032715597</v>
      </c>
      <c r="E56">
        <v>401.68337700000001</v>
      </c>
      <c r="F56">
        <v>0</v>
      </c>
    </row>
    <row r="57" spans="1:18" x14ac:dyDescent="0.3">
      <c r="B57" s="2" t="s">
        <v>24</v>
      </c>
      <c r="C57">
        <v>3976.8830854963198</v>
      </c>
      <c r="D57">
        <f t="shared" si="0"/>
        <v>3429.5567354963196</v>
      </c>
      <c r="E57">
        <v>0</v>
      </c>
      <c r="F57">
        <v>547.32635000000005</v>
      </c>
    </row>
    <row r="58" spans="1:18" x14ac:dyDescent="0.3">
      <c r="B58" s="2" t="s">
        <v>25</v>
      </c>
      <c r="C58">
        <v>1330.37731458092</v>
      </c>
      <c r="D58">
        <f t="shared" si="0"/>
        <v>966.48070458092002</v>
      </c>
      <c r="E58">
        <v>0</v>
      </c>
      <c r="F58">
        <v>363.89661000000001</v>
      </c>
    </row>
    <row r="59" spans="1:18" x14ac:dyDescent="0.3">
      <c r="B59" s="2" t="s">
        <v>46</v>
      </c>
      <c r="C59">
        <v>2033.7228234517099</v>
      </c>
      <c r="D59">
        <f t="shared" si="0"/>
        <v>2045.97868645171</v>
      </c>
      <c r="E59">
        <v>12.255863</v>
      </c>
      <c r="F59">
        <v>0</v>
      </c>
    </row>
    <row r="60" spans="1:18" x14ac:dyDescent="0.3">
      <c r="B60" s="2" t="s">
        <v>27</v>
      </c>
      <c r="C60">
        <v>2273.9444550094199</v>
      </c>
      <c r="D60">
        <f t="shared" si="0"/>
        <v>1829.91573450942</v>
      </c>
      <c r="E60">
        <v>0</v>
      </c>
      <c r="F60">
        <v>444.02872050000002</v>
      </c>
    </row>
    <row r="61" spans="1:18" x14ac:dyDescent="0.3">
      <c r="B61" s="2" t="s">
        <v>47</v>
      </c>
      <c r="C61">
        <v>1303.97510075795</v>
      </c>
      <c r="D61">
        <f t="shared" si="0"/>
        <v>1030.2120007579501</v>
      </c>
      <c r="E61">
        <v>0</v>
      </c>
      <c r="F61">
        <v>273.76310000000001</v>
      </c>
    </row>
    <row r="62" spans="1:18" x14ac:dyDescent="0.3">
      <c r="B62" s="2" t="s">
        <v>29</v>
      </c>
      <c r="C62">
        <v>651.64924707534203</v>
      </c>
      <c r="D62">
        <f t="shared" si="0"/>
        <v>417.79004607534205</v>
      </c>
      <c r="E62">
        <v>0</v>
      </c>
      <c r="F62">
        <v>233.85920100000001</v>
      </c>
      <c r="N62">
        <v>2015</v>
      </c>
    </row>
    <row r="63" spans="1:18" x14ac:dyDescent="0.3">
      <c r="B63" s="2" t="s">
        <v>48</v>
      </c>
      <c r="C63">
        <v>3826.2926525120802</v>
      </c>
      <c r="D63">
        <f t="shared" si="0"/>
        <v>2639.5426525120802</v>
      </c>
      <c r="E63">
        <v>0</v>
      </c>
      <c r="F63">
        <v>1186.75</v>
      </c>
      <c r="M63" t="str">
        <f>B82</f>
        <v>Guangdong</v>
      </c>
      <c r="N63" s="1">
        <f>E82/H2</f>
        <v>0.28087655482187107</v>
      </c>
      <c r="O63" s="1">
        <f>N63</f>
        <v>0.28087655482187107</v>
      </c>
      <c r="P63" s="1" t="str">
        <f>B79</f>
        <v>Henan</v>
      </c>
      <c r="Q63" s="1">
        <f>F79/H2</f>
        <v>0.18964668653373126</v>
      </c>
      <c r="R63" s="1">
        <f>Q63</f>
        <v>0.18964668653373126</v>
      </c>
    </row>
    <row r="64" spans="1:18" x14ac:dyDescent="0.3">
      <c r="A64">
        <v>2015</v>
      </c>
      <c r="B64" s="2" t="s">
        <v>0</v>
      </c>
      <c r="C64">
        <v>190.31719481603301</v>
      </c>
      <c r="D64">
        <f t="shared" si="0"/>
        <v>1163.701804816033</v>
      </c>
      <c r="E64">
        <v>973.38460999999995</v>
      </c>
      <c r="F64">
        <v>0</v>
      </c>
      <c r="M64" t="str">
        <f>B74</f>
        <v>Zhejiang</v>
      </c>
      <c r="N64" s="1">
        <f>E74/H2</f>
        <v>0.13926441588794194</v>
      </c>
      <c r="O64" s="1">
        <f>N64+O63</f>
        <v>0.42014097070981304</v>
      </c>
      <c r="P64" s="1" t="str">
        <f>B71</f>
        <v>Heilongjiang</v>
      </c>
      <c r="Q64" s="1">
        <f>F71/H2</f>
        <v>0.1876555542932869</v>
      </c>
      <c r="R64" s="1">
        <f>Q64+R63</f>
        <v>0.37730224082701813</v>
      </c>
    </row>
    <row r="65" spans="2:18" x14ac:dyDescent="0.3">
      <c r="B65" s="2" t="s">
        <v>1</v>
      </c>
      <c r="C65">
        <v>308.61858890516402</v>
      </c>
      <c r="D65">
        <f t="shared" si="0"/>
        <v>587.8552049051641</v>
      </c>
      <c r="E65">
        <v>279.23661600000003</v>
      </c>
      <c r="F65">
        <v>0</v>
      </c>
      <c r="M65" t="str">
        <f>B76</f>
        <v>Fujian</v>
      </c>
      <c r="N65" s="1">
        <f>E76/H2</f>
        <v>0.12169473232746751</v>
      </c>
      <c r="O65" s="1">
        <f t="shared" ref="O65:O77" si="6">N65+O64</f>
        <v>0.54183570303728057</v>
      </c>
      <c r="P65" s="1" t="str">
        <f>B68</f>
        <v>Inner Mogolia</v>
      </c>
      <c r="Q65" s="1">
        <f>F68/H2</f>
        <v>0.13539888521483179</v>
      </c>
      <c r="R65" s="1">
        <f t="shared" ref="R65:R78" si="7">Q65+R64</f>
        <v>0.51270112604184992</v>
      </c>
    </row>
    <row r="66" spans="2:18" x14ac:dyDescent="0.3">
      <c r="B66" s="2" t="s">
        <v>2</v>
      </c>
      <c r="C66">
        <v>4640.2328751556197</v>
      </c>
      <c r="D66">
        <f t="shared" si="0"/>
        <v>4178.4156551556198</v>
      </c>
      <c r="E66">
        <v>0</v>
      </c>
      <c r="F66">
        <v>461.81722000000002</v>
      </c>
      <c r="M66" t="str">
        <f>B85</f>
        <v>Chongqing</v>
      </c>
      <c r="N66" s="1">
        <f>E85/H2</f>
        <v>9.9943874788522319E-2</v>
      </c>
      <c r="O66" s="1">
        <f t="shared" si="6"/>
        <v>0.64177957782580286</v>
      </c>
      <c r="P66" s="1" t="str">
        <f>B70</f>
        <v>Jinlin</v>
      </c>
      <c r="Q66" s="1">
        <f>F70/H2</f>
        <v>0.11807620573678386</v>
      </c>
      <c r="R66" s="1">
        <f t="shared" si="7"/>
        <v>0.63077733177863382</v>
      </c>
    </row>
    <row r="67" spans="2:18" x14ac:dyDescent="0.3">
      <c r="B67" s="2" t="s">
        <v>31</v>
      </c>
      <c r="C67">
        <v>1411.4778145133801</v>
      </c>
      <c r="D67">
        <f t="shared" ref="D67:D94" si="8">C67+E67-F67</f>
        <v>1457.58728751338</v>
      </c>
      <c r="E67">
        <v>46.109473000000001</v>
      </c>
      <c r="F67">
        <v>0</v>
      </c>
      <c r="M67" t="str">
        <f>B72</f>
        <v>Shanghai</v>
      </c>
      <c r="N67" s="1">
        <f>E72/H2</f>
        <v>8.0990581619350618E-2</v>
      </c>
      <c r="O67" s="1">
        <f t="shared" si="6"/>
        <v>0.72277015944515344</v>
      </c>
      <c r="P67" s="1" t="str">
        <f>B75</f>
        <v>Anhui</v>
      </c>
      <c r="Q67" s="1">
        <f>F75/H2</f>
        <v>9.2959914185432591E-2</v>
      </c>
      <c r="R67" s="1">
        <f t="shared" si="7"/>
        <v>0.72373724596406641</v>
      </c>
    </row>
    <row r="68" spans="2:18" x14ac:dyDescent="0.3">
      <c r="B68" s="2" t="s">
        <v>49</v>
      </c>
      <c r="C68">
        <v>4468.1102171218699</v>
      </c>
      <c r="D68">
        <f t="shared" si="8"/>
        <v>2765.3099041218702</v>
      </c>
      <c r="E68">
        <v>0</v>
      </c>
      <c r="F68">
        <v>1702.800313</v>
      </c>
      <c r="M68" t="str">
        <f>B64</f>
        <v>Beijing</v>
      </c>
      <c r="N68" s="1">
        <f>E64/H2</f>
        <v>7.7399087886633369E-2</v>
      </c>
      <c r="O68" s="1">
        <f t="shared" si="6"/>
        <v>0.80016924733178685</v>
      </c>
      <c r="P68" s="1" t="str">
        <f>B94</f>
        <v>Xinjiang</v>
      </c>
      <c r="Q68" s="1">
        <f>F94/H2</f>
        <v>8.9505518398575942E-2</v>
      </c>
      <c r="R68" s="1">
        <f t="shared" si="7"/>
        <v>0.81324276436264231</v>
      </c>
    </row>
    <row r="69" spans="2:18" x14ac:dyDescent="0.3">
      <c r="B69" s="2" t="s">
        <v>5</v>
      </c>
      <c r="C69">
        <v>2875.41998130499</v>
      </c>
      <c r="D69">
        <f t="shared" si="8"/>
        <v>3010.70760130499</v>
      </c>
      <c r="E69">
        <v>135.28762</v>
      </c>
      <c r="F69">
        <v>0</v>
      </c>
      <c r="M69" t="str">
        <f>B86</f>
        <v>Sichuan</v>
      </c>
      <c r="N69" s="1">
        <f>E86/H2</f>
        <v>5.2479417538054185E-2</v>
      </c>
      <c r="O69" s="1">
        <f t="shared" si="6"/>
        <v>0.85264866486984103</v>
      </c>
      <c r="P69" s="1" t="str">
        <f>B66</f>
        <v>Hebei</v>
      </c>
      <c r="Q69" s="1">
        <f>F66/H2</f>
        <v>3.6721591065982336E-2</v>
      </c>
      <c r="R69" s="1">
        <f t="shared" si="7"/>
        <v>0.8499643554286247</v>
      </c>
    </row>
    <row r="70" spans="2:18" x14ac:dyDescent="0.3">
      <c r="B70" s="2" t="s">
        <v>50</v>
      </c>
      <c r="C70">
        <v>2771.7797010056902</v>
      </c>
      <c r="D70">
        <f t="shared" si="8"/>
        <v>1286.8324670056902</v>
      </c>
      <c r="E70">
        <v>0</v>
      </c>
      <c r="F70">
        <v>1484.947234</v>
      </c>
      <c r="M70" t="str">
        <f>B83</f>
        <v>Guangxi</v>
      </c>
      <c r="N70" s="1">
        <f>E83/H2</f>
        <v>4.7836890470114135E-2</v>
      </c>
      <c r="O70" s="1">
        <f t="shared" si="6"/>
        <v>0.90048555533995511</v>
      </c>
      <c r="P70" s="1" t="str">
        <f>B91</f>
        <v>Gansu</v>
      </c>
      <c r="Q70" s="1">
        <f>F91/H2</f>
        <v>3.665760818663636E-2</v>
      </c>
      <c r="R70" s="1">
        <f t="shared" si="7"/>
        <v>0.88662196361526102</v>
      </c>
    </row>
    <row r="71" spans="2:18" x14ac:dyDescent="0.3">
      <c r="B71" s="2" t="s">
        <v>7</v>
      </c>
      <c r="C71">
        <v>4317.0849628916303</v>
      </c>
      <c r="D71">
        <f t="shared" si="8"/>
        <v>1957.0955428916304</v>
      </c>
      <c r="E71">
        <v>0</v>
      </c>
      <c r="F71">
        <v>2359.9894199999999</v>
      </c>
      <c r="M71" t="str">
        <f>B87</f>
        <v>Guizhou</v>
      </c>
      <c r="N71" s="1">
        <f>E87/H2</f>
        <v>3.0299274684117666E-2</v>
      </c>
      <c r="O71" s="1">
        <f t="shared" si="6"/>
        <v>0.93078483002407275</v>
      </c>
      <c r="P71" s="1" t="str">
        <f>B88</f>
        <v>Yunan</v>
      </c>
      <c r="Q71" s="1">
        <f>F88/H2</f>
        <v>2.4748998828793955E-2</v>
      </c>
      <c r="R71" s="1">
        <f t="shared" si="7"/>
        <v>0.91137096244405502</v>
      </c>
    </row>
    <row r="72" spans="2:18" x14ac:dyDescent="0.3">
      <c r="B72" s="2" t="s">
        <v>33</v>
      </c>
      <c r="C72">
        <v>313.51706217553499</v>
      </c>
      <c r="D72">
        <f t="shared" si="8"/>
        <v>1332.0689321755349</v>
      </c>
      <c r="E72">
        <v>1018.55187</v>
      </c>
      <c r="F72">
        <v>0</v>
      </c>
      <c r="M72" t="str">
        <f>B65</f>
        <v>Tianjin</v>
      </c>
      <c r="N72" s="1">
        <f>E65/H2</f>
        <v>2.2203617317259717E-2</v>
      </c>
      <c r="O72" s="1">
        <f t="shared" si="6"/>
        <v>0.95298844734133248</v>
      </c>
      <c r="P72" s="1" t="str">
        <f>B81</f>
        <v>Hunan</v>
      </c>
      <c r="Q72" s="1">
        <f>F81/H2</f>
        <v>1.8340379153276912E-2</v>
      </c>
      <c r="R72" s="1">
        <f t="shared" si="7"/>
        <v>0.92971134159733193</v>
      </c>
    </row>
    <row r="73" spans="2:18" x14ac:dyDescent="0.3">
      <c r="B73" s="2" t="s">
        <v>51</v>
      </c>
      <c r="C73">
        <v>5842.9786492213798</v>
      </c>
      <c r="D73">
        <f t="shared" si="8"/>
        <v>6007.9709012213798</v>
      </c>
      <c r="E73">
        <v>164.99225200000001</v>
      </c>
      <c r="F73">
        <v>0</v>
      </c>
      <c r="M73" t="str">
        <f>B84</f>
        <v>Hainan</v>
      </c>
      <c r="N73" s="1">
        <f>E84/H2</f>
        <v>1.5067966797827152E-2</v>
      </c>
      <c r="O73" s="1">
        <f t="shared" si="6"/>
        <v>0.96805641413915966</v>
      </c>
      <c r="P73" s="1" t="str">
        <f>B92</f>
        <v>Qinghai</v>
      </c>
      <c r="Q73" s="1">
        <f>F92/H2</f>
        <v>1.6109527079170918E-2</v>
      </c>
      <c r="R73" s="1">
        <f t="shared" si="7"/>
        <v>0.94582086867650284</v>
      </c>
    </row>
    <row r="74" spans="2:18" x14ac:dyDescent="0.3">
      <c r="B74" s="2" t="s">
        <v>10</v>
      </c>
      <c r="C74">
        <v>2393.3119704330202</v>
      </c>
      <c r="D74">
        <f t="shared" si="8"/>
        <v>4144.7258804330204</v>
      </c>
      <c r="E74">
        <v>1751.41391</v>
      </c>
      <c r="F74">
        <v>0</v>
      </c>
      <c r="M74" t="str">
        <f>B73</f>
        <v>Jiangsu</v>
      </c>
      <c r="N74" s="1">
        <f>E73/H2</f>
        <v>1.3119428519792973E-2</v>
      </c>
      <c r="O74" s="1">
        <f t="shared" si="6"/>
        <v>0.98117584265895263</v>
      </c>
      <c r="P74" s="1" t="str">
        <f>B93</f>
        <v>Ningxia</v>
      </c>
      <c r="Q74" s="1">
        <f>F93/H2</f>
        <v>1.441005836025815E-2</v>
      </c>
      <c r="R74" s="1">
        <f t="shared" si="7"/>
        <v>0.96023092703676094</v>
      </c>
    </row>
    <row r="75" spans="2:18" x14ac:dyDescent="0.3">
      <c r="B75" s="2" t="s">
        <v>36</v>
      </c>
      <c r="C75">
        <v>5640.0556225998998</v>
      </c>
      <c r="D75">
        <f t="shared" si="8"/>
        <v>4470.9753105998998</v>
      </c>
      <c r="E75">
        <v>0</v>
      </c>
      <c r="F75">
        <v>1169.080312</v>
      </c>
      <c r="M75" t="str">
        <f>B69</f>
        <v>Liaoning</v>
      </c>
      <c r="N75" s="1">
        <f>E69/H2</f>
        <v>1.07574521754083E-2</v>
      </c>
      <c r="O75" s="1">
        <f t="shared" si="6"/>
        <v>0.99193329483436088</v>
      </c>
      <c r="P75" s="1" t="str">
        <f>B78</f>
        <v>Shandong</v>
      </c>
      <c r="Q75" s="1">
        <f>F78/H2</f>
        <v>1.2296656845943213E-2</v>
      </c>
      <c r="R75" s="1">
        <f t="shared" si="7"/>
        <v>0.97252758388270411</v>
      </c>
    </row>
    <row r="76" spans="2:18" x14ac:dyDescent="0.3">
      <c r="B76" s="2" t="s">
        <v>37</v>
      </c>
      <c r="C76">
        <v>2224.8372669211499</v>
      </c>
      <c r="D76">
        <f t="shared" si="8"/>
        <v>3755.2917309211498</v>
      </c>
      <c r="E76">
        <v>1530.4544639999999</v>
      </c>
      <c r="F76">
        <v>0</v>
      </c>
      <c r="M76" t="str">
        <f>B80</f>
        <v>Hubei</v>
      </c>
      <c r="N76" s="1">
        <f>E80/H2</f>
        <v>4.4002909687539419E-3</v>
      </c>
      <c r="O76" s="1">
        <f t="shared" si="6"/>
        <v>0.99633358580311482</v>
      </c>
      <c r="P76" s="1" t="str">
        <f>B89</f>
        <v>Tibet</v>
      </c>
      <c r="Q76" s="1">
        <f>F89/H2</f>
        <v>1.145297754610301E-2</v>
      </c>
      <c r="R76" s="1">
        <f t="shared" si="7"/>
        <v>0.98398056142880708</v>
      </c>
    </row>
    <row r="77" spans="2:18" x14ac:dyDescent="0.3">
      <c r="B77" s="2" t="s">
        <v>52</v>
      </c>
      <c r="C77">
        <v>5025.2675848685203</v>
      </c>
      <c r="D77">
        <f t="shared" si="8"/>
        <v>4916.2822648685205</v>
      </c>
      <c r="E77">
        <v>0</v>
      </c>
      <c r="F77">
        <v>108.98532</v>
      </c>
      <c r="M77" t="str">
        <f>B67</f>
        <v>Shanxi</v>
      </c>
      <c r="N77" s="1">
        <f>E67/H2</f>
        <v>3.666414196884979E-3</v>
      </c>
      <c r="O77" s="1">
        <f t="shared" si="6"/>
        <v>0.99999999999999978</v>
      </c>
      <c r="P77" s="1" t="str">
        <f>B90</f>
        <v>Shaanxi</v>
      </c>
      <c r="Q77" s="1">
        <f>F90/H2</f>
        <v>7.3534248759147035E-3</v>
      </c>
      <c r="R77" s="1">
        <f t="shared" si="7"/>
        <v>0.9913339863047218</v>
      </c>
    </row>
    <row r="78" spans="2:18" x14ac:dyDescent="0.3">
      <c r="B78" s="2" t="s">
        <v>38</v>
      </c>
      <c r="C78">
        <v>5939.79258242574</v>
      </c>
      <c r="D78">
        <f t="shared" si="8"/>
        <v>5785.1476524257396</v>
      </c>
      <c r="E78">
        <v>0</v>
      </c>
      <c r="F78">
        <v>154.64492999999999</v>
      </c>
      <c r="N78" s="1"/>
      <c r="O78" s="1"/>
      <c r="P78" s="1" t="str">
        <f>B77</f>
        <v>Jiangxi</v>
      </c>
      <c r="Q78" s="1">
        <f>F77/H2</f>
        <v>8.666013695278028E-3</v>
      </c>
      <c r="R78" s="1">
        <f t="shared" si="7"/>
        <v>0.99999999999999978</v>
      </c>
    </row>
    <row r="79" spans="2:18" x14ac:dyDescent="0.3">
      <c r="B79" s="2" t="s">
        <v>15</v>
      </c>
      <c r="C79">
        <v>7440.9365567152399</v>
      </c>
      <c r="D79">
        <f t="shared" si="8"/>
        <v>5055.9063057152398</v>
      </c>
      <c r="E79">
        <v>0</v>
      </c>
      <c r="F79">
        <v>2385.0302510000001</v>
      </c>
    </row>
    <row r="80" spans="2:18" x14ac:dyDescent="0.3">
      <c r="B80" s="2" t="s">
        <v>40</v>
      </c>
      <c r="C80">
        <v>5951.2690079760396</v>
      </c>
      <c r="D80">
        <f t="shared" si="8"/>
        <v>6006.6078449760398</v>
      </c>
      <c r="E80">
        <v>55.338836999999998</v>
      </c>
      <c r="F80">
        <v>0</v>
      </c>
    </row>
    <row r="81" spans="2:6" x14ac:dyDescent="0.3">
      <c r="B81" s="2" t="s">
        <v>53</v>
      </c>
      <c r="C81">
        <v>6959.96587841778</v>
      </c>
      <c r="D81">
        <f t="shared" si="8"/>
        <v>6729.3140284177798</v>
      </c>
      <c r="E81">
        <v>0</v>
      </c>
      <c r="F81">
        <v>230.65185</v>
      </c>
    </row>
    <row r="82" spans="2:6" x14ac:dyDescent="0.3">
      <c r="B82" s="2" t="s">
        <v>42</v>
      </c>
      <c r="C82">
        <v>4316.06627208599</v>
      </c>
      <c r="D82">
        <f t="shared" si="8"/>
        <v>7848.4194720859905</v>
      </c>
      <c r="E82">
        <v>3532.3532</v>
      </c>
      <c r="F82">
        <v>0</v>
      </c>
    </row>
    <row r="83" spans="2:6" x14ac:dyDescent="0.3">
      <c r="B83" s="2" t="s">
        <v>43</v>
      </c>
      <c r="C83">
        <v>4627.0341833368102</v>
      </c>
      <c r="D83">
        <f t="shared" si="8"/>
        <v>5228.6393733368104</v>
      </c>
      <c r="E83">
        <v>601.60518999999999</v>
      </c>
      <c r="F83">
        <v>0</v>
      </c>
    </row>
    <row r="84" spans="2:6" x14ac:dyDescent="0.3">
      <c r="B84" s="2" t="s">
        <v>54</v>
      </c>
      <c r="C84">
        <v>899.86750834687803</v>
      </c>
      <c r="D84">
        <f t="shared" si="8"/>
        <v>1089.3649221468781</v>
      </c>
      <c r="E84">
        <v>189.4974138</v>
      </c>
      <c r="F84">
        <v>0</v>
      </c>
    </row>
    <row r="85" spans="2:6" x14ac:dyDescent="0.3">
      <c r="B85" s="2" t="s">
        <v>21</v>
      </c>
      <c r="C85">
        <v>1799.6873740419301</v>
      </c>
      <c r="D85">
        <f t="shared" si="8"/>
        <v>3056.5992090419304</v>
      </c>
      <c r="E85">
        <v>1256.9118350000001</v>
      </c>
      <c r="F85">
        <v>0</v>
      </c>
    </row>
    <row r="86" spans="2:6" x14ac:dyDescent="0.3">
      <c r="B86" s="2" t="s">
        <v>44</v>
      </c>
      <c r="C86">
        <v>6476.4397758640498</v>
      </c>
      <c r="D86">
        <f t="shared" si="8"/>
        <v>7136.43020686405</v>
      </c>
      <c r="E86">
        <v>659.99043099999994</v>
      </c>
      <c r="F86">
        <v>0</v>
      </c>
    </row>
    <row r="87" spans="2:6" x14ac:dyDescent="0.3">
      <c r="B87" s="2" t="s">
        <v>55</v>
      </c>
      <c r="C87">
        <v>2482.5021638508401</v>
      </c>
      <c r="D87">
        <f t="shared" si="8"/>
        <v>2863.5511978508403</v>
      </c>
      <c r="E87">
        <v>381.04903400000001</v>
      </c>
      <c r="F87">
        <v>0</v>
      </c>
    </row>
    <row r="88" spans="2:6" x14ac:dyDescent="0.3">
      <c r="B88" s="2" t="s">
        <v>24</v>
      </c>
      <c r="C88">
        <v>4066.8129118962602</v>
      </c>
      <c r="D88">
        <f t="shared" si="8"/>
        <v>3755.5651280962602</v>
      </c>
      <c r="E88">
        <v>0</v>
      </c>
      <c r="F88">
        <v>311.24778379999998</v>
      </c>
    </row>
    <row r="89" spans="2:6" x14ac:dyDescent="0.3">
      <c r="B89" s="2" t="s">
        <v>25</v>
      </c>
      <c r="C89">
        <v>1453.17468782164</v>
      </c>
      <c r="D89">
        <f t="shared" si="8"/>
        <v>1309.14001782164</v>
      </c>
      <c r="E89">
        <v>0</v>
      </c>
      <c r="F89">
        <v>144.03467000000001</v>
      </c>
    </row>
    <row r="90" spans="2:6" x14ac:dyDescent="0.3">
      <c r="B90" s="2" t="s">
        <v>26</v>
      </c>
      <c r="C90">
        <v>2047.3159565077401</v>
      </c>
      <c r="D90">
        <f t="shared" si="8"/>
        <v>1954.8379855077401</v>
      </c>
      <c r="E90">
        <v>0</v>
      </c>
      <c r="F90">
        <v>92.477970999999997</v>
      </c>
    </row>
    <row r="91" spans="2:6" x14ac:dyDescent="0.3">
      <c r="B91" s="2" t="s">
        <v>56</v>
      </c>
      <c r="C91">
        <v>2598.9221988439499</v>
      </c>
      <c r="D91">
        <f t="shared" si="8"/>
        <v>2137.9096388439498</v>
      </c>
      <c r="E91">
        <v>0</v>
      </c>
      <c r="F91">
        <v>461.01256000000001</v>
      </c>
    </row>
    <row r="92" spans="2:6" x14ac:dyDescent="0.3">
      <c r="B92" s="2" t="s">
        <v>47</v>
      </c>
      <c r="C92">
        <v>1225.7384171819299</v>
      </c>
      <c r="D92">
        <f t="shared" si="8"/>
        <v>1023.1421571819299</v>
      </c>
      <c r="E92">
        <v>0</v>
      </c>
      <c r="F92">
        <v>202.59626</v>
      </c>
    </row>
    <row r="93" spans="2:6" x14ac:dyDescent="0.3">
      <c r="B93" s="2" t="s">
        <v>57</v>
      </c>
      <c r="C93">
        <v>651.33101274106104</v>
      </c>
      <c r="D93">
        <f t="shared" si="8"/>
        <v>470.10757174106107</v>
      </c>
      <c r="E93">
        <v>0</v>
      </c>
      <c r="F93">
        <v>181.22344100000001</v>
      </c>
    </row>
    <row r="94" spans="2:6" x14ac:dyDescent="0.3">
      <c r="B94" s="2" t="s">
        <v>58</v>
      </c>
      <c r="C94">
        <v>3737.8623117743</v>
      </c>
      <c r="D94">
        <f t="shared" si="8"/>
        <v>2612.2250917742999</v>
      </c>
      <c r="E94">
        <v>0</v>
      </c>
      <c r="F94">
        <v>1125.6372200000001</v>
      </c>
    </row>
  </sheetData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iki</cp:lastModifiedBy>
  <dcterms:created xsi:type="dcterms:W3CDTF">2015-06-05T18:19:00Z</dcterms:created>
  <dcterms:modified xsi:type="dcterms:W3CDTF">2024-10-02T06:0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7EDBF2303B41D583CAAC0FADB488D4_12</vt:lpwstr>
  </property>
  <property fmtid="{D5CDD505-2E9C-101B-9397-08002B2CF9AE}" pid="3" name="KSOProductBuildVer">
    <vt:lpwstr>2052-12.1.0.17133</vt:lpwstr>
  </property>
</Properties>
</file>